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uncank\Dropbox\4_Uppsala\Projects\PNNL Uterus imaging\Manuscript\Eicosinoids\PG draft manuscript\Submission Comm Biol\Third revision\"/>
    </mc:Choice>
  </mc:AlternateContent>
  <bookViews>
    <workbookView xWindow="0" yWindow="0" windowWidth="18075" windowHeight="11970" activeTab="1"/>
  </bookViews>
  <sheets>
    <sheet name="qRT-PCR data" sheetId="1" r:id="rId1"/>
    <sheet name="nano-DESI MSI ROI dat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7" i="2" l="1"/>
  <c r="H27" i="2"/>
  <c r="G27" i="2"/>
  <c r="I15" i="2"/>
  <c r="H15" i="2"/>
  <c r="G15" i="2"/>
  <c r="D25" i="2"/>
  <c r="C25" i="2"/>
  <c r="B25" i="2"/>
  <c r="D14" i="2"/>
  <c r="C14" i="2"/>
  <c r="B14" i="2"/>
</calcChain>
</file>

<file path=xl/sharedStrings.xml><?xml version="1.0" encoding="utf-8"?>
<sst xmlns="http://schemas.openxmlformats.org/spreadsheetml/2006/main" count="55" uniqueCount="20">
  <si>
    <t>F/F M</t>
  </si>
  <si>
    <t>F/F AM</t>
  </si>
  <si>
    <t>D/D M</t>
  </si>
  <si>
    <t>D/D AM</t>
  </si>
  <si>
    <t>Ptgs2</t>
  </si>
  <si>
    <t>Ptgs1</t>
  </si>
  <si>
    <t>Ptgds</t>
  </si>
  <si>
    <t>Hpgds</t>
  </si>
  <si>
    <t>Pgdh</t>
  </si>
  <si>
    <t>Ptgdr</t>
  </si>
  <si>
    <t>Ptgdr2</t>
  </si>
  <si>
    <r>
      <t>Trp53</t>
    </r>
    <r>
      <rPr>
        <b/>
        <i/>
        <vertAlign val="superscript"/>
        <sz val="11"/>
        <color theme="1"/>
        <rFont val="Calibri"/>
        <family val="2"/>
        <scheme val="minor"/>
      </rPr>
      <t>f/f</t>
    </r>
  </si>
  <si>
    <t>2-AG</t>
  </si>
  <si>
    <t>AA</t>
  </si>
  <si>
    <r>
      <t>PGD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n</t>
  </si>
  <si>
    <t>M pole (fmoles/pixel)</t>
  </si>
  <si>
    <t>mean</t>
  </si>
  <si>
    <t>AM pole (fmoles/pixel)</t>
  </si>
  <si>
    <r>
      <t>Trp53</t>
    </r>
    <r>
      <rPr>
        <b/>
        <i/>
        <vertAlign val="superscript"/>
        <sz val="11"/>
        <color theme="1"/>
        <rFont val="Calibri"/>
        <family val="2"/>
        <scheme val="minor"/>
      </rPr>
      <t>d/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right" vertic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6" xfId="0" applyFill="1" applyBorder="1"/>
    <xf numFmtId="0" fontId="0" fillId="0" borderId="1" xfId="0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2" xfId="0" applyFont="1" applyFill="1" applyBorder="1" applyAlignment="1">
      <alignment horizontal="center" wrapText="1"/>
    </xf>
    <xf numFmtId="0" fontId="0" fillId="0" borderId="3" xfId="0" applyFill="1" applyBorder="1" applyAlignment="1">
      <alignment horizontal="right"/>
    </xf>
    <xf numFmtId="0" fontId="1" fillId="0" borderId="4" xfId="0" applyFont="1" applyFill="1" applyBorder="1" applyAlignment="1">
      <alignment horizontal="center" wrapText="1"/>
    </xf>
    <xf numFmtId="0" fontId="0" fillId="0" borderId="3" xfId="0" applyFill="1" applyBorder="1"/>
    <xf numFmtId="2" fontId="0" fillId="0" borderId="0" xfId="0" applyNumberFormat="1" applyFill="1"/>
    <xf numFmtId="0" fontId="0" fillId="0" borderId="2" xfId="0" applyFill="1" applyBorder="1"/>
    <xf numFmtId="2" fontId="0" fillId="0" borderId="2" xfId="0" applyNumberFormat="1" applyFill="1" applyBorder="1"/>
    <xf numFmtId="0" fontId="1" fillId="0" borderId="5" xfId="0" applyFont="1" applyFill="1" applyBorder="1" applyAlignment="1">
      <alignment horizontal="right"/>
    </xf>
    <xf numFmtId="2" fontId="1" fillId="0" borderId="5" xfId="0" applyNumberFormat="1" applyFont="1" applyFill="1" applyBorder="1"/>
    <xf numFmtId="0" fontId="0" fillId="0" borderId="6" xfId="0" applyFill="1" applyBorder="1" applyAlignment="1">
      <alignment horizontal="right"/>
    </xf>
    <xf numFmtId="2" fontId="1" fillId="0" borderId="6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right"/>
    </xf>
    <xf numFmtId="2" fontId="1" fillId="0" borderId="7" xfId="0" applyNumberFormat="1" applyFont="1" applyFill="1" applyBorder="1"/>
    <xf numFmtId="0" fontId="0" fillId="0" borderId="0" xfId="0" applyFill="1" applyBorder="1"/>
    <xf numFmtId="0" fontId="0" fillId="0" borderId="0" xfId="0" applyFill="1" applyAlignment="1">
      <alignment horizontal="right"/>
    </xf>
    <xf numFmtId="2" fontId="1" fillId="0" borderId="2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right"/>
    </xf>
    <xf numFmtId="2" fontId="1" fillId="0" borderId="6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47"/>
  <sheetViews>
    <sheetView workbookViewId="0">
      <selection activeCell="H34" sqref="H34"/>
    </sheetView>
  </sheetViews>
  <sheetFormatPr defaultRowHeight="15" x14ac:dyDescent="0.25"/>
  <sheetData>
    <row r="1" spans="2:5" x14ac:dyDescent="0.25">
      <c r="B1" s="5" t="s">
        <v>4</v>
      </c>
      <c r="C1" s="5"/>
      <c r="D1" s="5"/>
      <c r="E1" s="5"/>
    </row>
    <row r="2" spans="2:5" x14ac:dyDescent="0.25">
      <c r="B2" t="s">
        <v>0</v>
      </c>
      <c r="C2" t="s">
        <v>1</v>
      </c>
      <c r="D2" t="s">
        <v>2</v>
      </c>
      <c r="E2" t="s">
        <v>3</v>
      </c>
    </row>
    <row r="3" spans="2:5" x14ac:dyDescent="0.25">
      <c r="B3" s="1">
        <v>20.496469999999999</v>
      </c>
      <c r="C3" s="1">
        <v>1.5517540000000001</v>
      </c>
      <c r="D3" s="1">
        <v>8.1509160000000005</v>
      </c>
      <c r="E3" s="1">
        <v>3.8831560000000001</v>
      </c>
    </row>
    <row r="4" spans="2:5" x14ac:dyDescent="0.25">
      <c r="B4" s="1">
        <v>12.628970000000001</v>
      </c>
      <c r="C4" s="1">
        <v>0.85974600000000001</v>
      </c>
      <c r="D4" s="1">
        <v>9.1488359999999993</v>
      </c>
      <c r="E4" s="1">
        <v>3.9952749999999999</v>
      </c>
    </row>
    <row r="5" spans="2:5" x14ac:dyDescent="0.25">
      <c r="B5" s="1">
        <v>14.004860000000001</v>
      </c>
      <c r="C5" s="1">
        <v>0.74956100000000003</v>
      </c>
      <c r="D5" s="1">
        <v>9.8707659999999997</v>
      </c>
      <c r="E5" s="1">
        <v>3.664336</v>
      </c>
    </row>
    <row r="6" spans="2:5" x14ac:dyDescent="0.25">
      <c r="D6" s="1">
        <v>3.1594419999999999</v>
      </c>
      <c r="E6" s="1">
        <v>2.6415039999999999</v>
      </c>
    </row>
    <row r="7" spans="2:5" x14ac:dyDescent="0.25">
      <c r="D7" s="1">
        <v>7.5223269999999998</v>
      </c>
    </row>
    <row r="8" spans="2:5" x14ac:dyDescent="0.25">
      <c r="B8" s="5" t="s">
        <v>5</v>
      </c>
      <c r="C8" s="5"/>
      <c r="D8" s="5"/>
      <c r="E8" s="5"/>
    </row>
    <row r="9" spans="2:5" x14ac:dyDescent="0.25">
      <c r="B9" t="s">
        <v>0</v>
      </c>
      <c r="C9" t="s">
        <v>1</v>
      </c>
      <c r="D9" t="s">
        <v>2</v>
      </c>
      <c r="E9" t="s">
        <v>3</v>
      </c>
    </row>
    <row r="10" spans="2:5" x14ac:dyDescent="0.25">
      <c r="B10" s="2">
        <v>0.93729399999999996</v>
      </c>
      <c r="C10" s="2">
        <v>1.6891860000000001</v>
      </c>
      <c r="D10" s="2">
        <v>0.87624999999999997</v>
      </c>
      <c r="E10" s="2">
        <v>1.22011</v>
      </c>
    </row>
    <row r="11" spans="2:5" x14ac:dyDescent="0.25">
      <c r="B11" s="2">
        <v>1.059007</v>
      </c>
      <c r="C11" s="2">
        <v>2.8998949999999999</v>
      </c>
      <c r="D11" s="2">
        <v>0.70807500000000001</v>
      </c>
      <c r="E11" s="2">
        <v>1.1788190000000001</v>
      </c>
    </row>
    <row r="12" spans="2:5" x14ac:dyDescent="0.25">
      <c r="B12" s="2">
        <v>1.007455</v>
      </c>
      <c r="C12" s="2">
        <v>1.9622809999999999</v>
      </c>
      <c r="D12" s="2">
        <v>0.921431</v>
      </c>
      <c r="E12" s="2">
        <v>0.39532200000000001</v>
      </c>
    </row>
    <row r="13" spans="2:5" x14ac:dyDescent="0.25">
      <c r="B13" s="5" t="s">
        <v>6</v>
      </c>
      <c r="C13" s="5"/>
      <c r="D13" s="5"/>
      <c r="E13" s="5"/>
    </row>
    <row r="14" spans="2:5" x14ac:dyDescent="0.25">
      <c r="B14" t="s">
        <v>0</v>
      </c>
      <c r="C14" t="s">
        <v>1</v>
      </c>
      <c r="D14" t="s">
        <v>2</v>
      </c>
      <c r="E14" t="s">
        <v>3</v>
      </c>
    </row>
    <row r="15" spans="2:5" x14ac:dyDescent="0.25">
      <c r="B15" s="2">
        <v>1.4649110000000001</v>
      </c>
      <c r="C15" s="2">
        <v>4.0416790000000002</v>
      </c>
      <c r="D15" s="2">
        <v>0.70735599999999998</v>
      </c>
      <c r="E15" s="2">
        <v>1.989843</v>
      </c>
    </row>
    <row r="16" spans="2:5" x14ac:dyDescent="0.25">
      <c r="B16" s="2">
        <v>3.2372529999999999</v>
      </c>
      <c r="C16" s="2">
        <v>3.793717</v>
      </c>
      <c r="D16" s="2">
        <v>0.405331</v>
      </c>
      <c r="E16" s="2">
        <v>2.1969340000000002</v>
      </c>
    </row>
    <row r="17" spans="2:5" x14ac:dyDescent="0.25">
      <c r="B17" s="2">
        <v>0.76211899999999999</v>
      </c>
      <c r="C17" s="2">
        <v>5.5087770000000003</v>
      </c>
      <c r="D17" s="2">
        <v>1.0726309999999999</v>
      </c>
      <c r="E17" s="2">
        <v>2.7124830000000002</v>
      </c>
    </row>
    <row r="18" spans="2:5" x14ac:dyDescent="0.25">
      <c r="C18" s="2"/>
      <c r="D18" s="2">
        <v>0.14884900000000001</v>
      </c>
      <c r="E18" s="2">
        <v>2.0316619999999999</v>
      </c>
    </row>
    <row r="19" spans="2:5" x14ac:dyDescent="0.25">
      <c r="C19" s="2"/>
      <c r="D19" s="2">
        <v>1.4653579999999999</v>
      </c>
      <c r="E19" s="2"/>
    </row>
    <row r="20" spans="2:5" x14ac:dyDescent="0.25">
      <c r="B20" s="5" t="s">
        <v>7</v>
      </c>
      <c r="C20" s="5"/>
      <c r="D20" s="5"/>
      <c r="E20" s="5"/>
    </row>
    <row r="21" spans="2:5" x14ac:dyDescent="0.25">
      <c r="B21" t="s">
        <v>0</v>
      </c>
      <c r="C21" t="s">
        <v>1</v>
      </c>
      <c r="D21" t="s">
        <v>2</v>
      </c>
      <c r="E21" t="s">
        <v>3</v>
      </c>
    </row>
    <row r="22" spans="2:5" x14ac:dyDescent="0.25">
      <c r="B22" s="3">
        <v>1.2937970000000001</v>
      </c>
      <c r="C22" s="3">
        <v>3.946726</v>
      </c>
      <c r="D22" s="3">
        <v>0.87595100000000004</v>
      </c>
      <c r="E22" s="3">
        <v>0.61189000000000004</v>
      </c>
    </row>
    <row r="23" spans="2:5" x14ac:dyDescent="0.25">
      <c r="B23" s="3">
        <v>1.238137</v>
      </c>
      <c r="C23" s="3">
        <v>3.657931</v>
      </c>
      <c r="D23" s="3">
        <v>1.1240749999999999</v>
      </c>
      <c r="E23" s="3">
        <v>1.5163169999999999</v>
      </c>
    </row>
    <row r="24" spans="2:5" x14ac:dyDescent="0.25">
      <c r="B24" s="3">
        <v>1.18614</v>
      </c>
      <c r="C24" s="3">
        <v>4.6546130000000003</v>
      </c>
      <c r="D24" s="3">
        <v>0.77850900000000001</v>
      </c>
      <c r="E24" s="3">
        <v>0.81100000000000005</v>
      </c>
    </row>
    <row r="25" spans="2:5" x14ac:dyDescent="0.25">
      <c r="B25" s="4"/>
      <c r="C25" s="4"/>
      <c r="D25" s="3">
        <v>1.702744</v>
      </c>
      <c r="E25" s="4"/>
    </row>
    <row r="26" spans="2:5" x14ac:dyDescent="0.25">
      <c r="D26" s="3">
        <v>0.76614700000000002</v>
      </c>
    </row>
    <row r="27" spans="2:5" x14ac:dyDescent="0.25">
      <c r="B27" s="5" t="s">
        <v>8</v>
      </c>
      <c r="C27" s="5"/>
      <c r="D27" s="5"/>
      <c r="E27" s="5"/>
    </row>
    <row r="28" spans="2:5" x14ac:dyDescent="0.25">
      <c r="B28" t="s">
        <v>0</v>
      </c>
      <c r="C28" t="s">
        <v>1</v>
      </c>
      <c r="D28" t="s">
        <v>2</v>
      </c>
      <c r="E28" t="s">
        <v>3</v>
      </c>
    </row>
    <row r="29" spans="2:5" x14ac:dyDescent="0.25">
      <c r="B29" s="2">
        <v>0.913632</v>
      </c>
      <c r="C29" s="2">
        <v>1.5471889999999999</v>
      </c>
      <c r="D29" s="2">
        <v>1.0277959999999999</v>
      </c>
      <c r="E29" s="2">
        <v>1.925689</v>
      </c>
    </row>
    <row r="30" spans="2:5" x14ac:dyDescent="0.25">
      <c r="B30" s="2">
        <v>0.83049399999999995</v>
      </c>
      <c r="C30" s="2">
        <v>0.97339500000000001</v>
      </c>
      <c r="D30" s="2">
        <v>1.4018360000000001</v>
      </c>
      <c r="E30" s="2">
        <v>1.6631609999999999</v>
      </c>
    </row>
    <row r="31" spans="2:5" x14ac:dyDescent="0.25">
      <c r="B31" s="2">
        <v>1.3179289999999999</v>
      </c>
      <c r="C31" s="2">
        <v>1.835404</v>
      </c>
      <c r="D31" s="2">
        <v>1.567852</v>
      </c>
      <c r="E31" s="2">
        <v>1.9348069999999999</v>
      </c>
    </row>
    <row r="32" spans="2:5" x14ac:dyDescent="0.25">
      <c r="B32" s="2"/>
      <c r="C32" s="2"/>
      <c r="D32" s="2">
        <v>1.091397</v>
      </c>
      <c r="E32" s="2">
        <v>1.298354</v>
      </c>
    </row>
    <row r="33" spans="2:5" x14ac:dyDescent="0.25">
      <c r="B33" s="2"/>
      <c r="C33" s="2"/>
      <c r="D33" s="2">
        <v>1.5167349999999999</v>
      </c>
      <c r="E33" s="2"/>
    </row>
    <row r="34" spans="2:5" x14ac:dyDescent="0.25">
      <c r="B34" s="5" t="s">
        <v>9</v>
      </c>
      <c r="C34" s="5"/>
      <c r="D34" s="5"/>
      <c r="E34" s="5"/>
    </row>
    <row r="35" spans="2:5" x14ac:dyDescent="0.25">
      <c r="B35" t="s">
        <v>0</v>
      </c>
      <c r="C35" t="s">
        <v>1</v>
      </c>
      <c r="D35" t="s">
        <v>2</v>
      </c>
      <c r="E35" t="s">
        <v>3</v>
      </c>
    </row>
    <row r="36" spans="2:5" x14ac:dyDescent="0.25">
      <c r="B36" s="2">
        <v>2.8388019999999998</v>
      </c>
      <c r="C36" s="2">
        <v>2.8488760000000002</v>
      </c>
      <c r="D36" s="2">
        <v>1.7409349999999999</v>
      </c>
      <c r="E36" s="2">
        <v>1.1913229999999999</v>
      </c>
    </row>
    <row r="37" spans="2:5" x14ac:dyDescent="0.25">
      <c r="B37" s="2">
        <v>4.0811760000000001</v>
      </c>
      <c r="C37" s="2">
        <v>2.5032420000000002</v>
      </c>
      <c r="D37" s="2">
        <v>1.7741629999999999</v>
      </c>
      <c r="E37" s="2">
        <v>1.3746929999999999</v>
      </c>
    </row>
    <row r="38" spans="2:5" x14ac:dyDescent="0.25">
      <c r="B38" s="2">
        <v>3.4447130000000001</v>
      </c>
      <c r="C38" s="2">
        <v>2.4907870000000001</v>
      </c>
      <c r="D38" s="2">
        <v>1.1998489999999999</v>
      </c>
      <c r="E38" s="2">
        <v>0.81532099999999996</v>
      </c>
    </row>
    <row r="39" spans="2:5" x14ac:dyDescent="0.25">
      <c r="B39" s="2"/>
      <c r="C39" s="2"/>
      <c r="D39" s="2">
        <v>0.291107</v>
      </c>
      <c r="E39" s="2">
        <v>1.5876999999999999</v>
      </c>
    </row>
    <row r="40" spans="2:5" x14ac:dyDescent="0.25">
      <c r="D40" s="2">
        <v>0.92692600000000003</v>
      </c>
    </row>
    <row r="41" spans="2:5" x14ac:dyDescent="0.25">
      <c r="B41" s="5" t="s">
        <v>10</v>
      </c>
      <c r="C41" s="5"/>
      <c r="D41" s="5"/>
      <c r="E41" s="5"/>
    </row>
    <row r="42" spans="2:5" x14ac:dyDescent="0.25">
      <c r="B42" t="s">
        <v>0</v>
      </c>
      <c r="C42" t="s">
        <v>1</v>
      </c>
      <c r="D42" t="s">
        <v>2</v>
      </c>
      <c r="E42" t="s">
        <v>3</v>
      </c>
    </row>
    <row r="43" spans="2:5" x14ac:dyDescent="0.25">
      <c r="B43" s="2">
        <v>0.81429300000000004</v>
      </c>
      <c r="C43" s="2">
        <v>2.6459589999999999</v>
      </c>
      <c r="D43" s="2">
        <v>1.1377109999999999</v>
      </c>
      <c r="E43" s="2">
        <v>2.3075549999999998</v>
      </c>
    </row>
    <row r="44" spans="2:5" x14ac:dyDescent="0.25">
      <c r="B44" s="2">
        <v>1.717954</v>
      </c>
      <c r="C44" s="2">
        <v>2.4050229999999999</v>
      </c>
      <c r="D44" s="2">
        <v>1.450958</v>
      </c>
      <c r="E44" s="2">
        <v>2.9518279999999999</v>
      </c>
    </row>
    <row r="45" spans="2:5" x14ac:dyDescent="0.25">
      <c r="B45" s="2">
        <v>0.71483799999999997</v>
      </c>
      <c r="C45" s="2">
        <v>1.648847</v>
      </c>
      <c r="D45" s="2">
        <v>1.039949</v>
      </c>
      <c r="E45" s="2">
        <v>2.582182</v>
      </c>
    </row>
    <row r="46" spans="2:5" x14ac:dyDescent="0.25">
      <c r="B46" s="2"/>
      <c r="C46" s="2"/>
      <c r="D46" s="2">
        <v>1.5151300000000001</v>
      </c>
      <c r="E46" s="2">
        <v>2.5279419999999999</v>
      </c>
    </row>
    <row r="47" spans="2:5" x14ac:dyDescent="0.25">
      <c r="D47" s="2">
        <v>1.4261299999999999</v>
      </c>
      <c r="E47" s="2"/>
    </row>
  </sheetData>
  <mergeCells count="7">
    <mergeCell ref="B41:E41"/>
    <mergeCell ref="B1:E1"/>
    <mergeCell ref="B8:E8"/>
    <mergeCell ref="B13:E13"/>
    <mergeCell ref="B20:E20"/>
    <mergeCell ref="B27:E27"/>
    <mergeCell ref="B34:E3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tabSelected="1" workbookViewId="0">
      <selection activeCell="J20" sqref="J20"/>
    </sheetView>
  </sheetViews>
  <sheetFormatPr defaultRowHeight="15" x14ac:dyDescent="0.25"/>
  <sheetData>
    <row r="1" spans="1:10" ht="15.75" thickBot="1" x14ac:dyDescent="0.3">
      <c r="A1" s="6"/>
      <c r="B1" s="7"/>
      <c r="C1" s="7"/>
      <c r="D1" s="7"/>
      <c r="E1" s="6"/>
      <c r="F1" s="7"/>
      <c r="G1" s="7"/>
      <c r="H1" s="7"/>
      <c r="I1" s="7"/>
      <c r="J1" s="6"/>
    </row>
    <row r="2" spans="1:10" ht="17.25" x14ac:dyDescent="0.25">
      <c r="A2" s="8"/>
      <c r="B2" s="9" t="s">
        <v>11</v>
      </c>
      <c r="C2" s="9"/>
      <c r="D2" s="9"/>
      <c r="E2" s="6"/>
      <c r="F2" s="10"/>
      <c r="G2" s="9" t="s">
        <v>19</v>
      </c>
      <c r="H2" s="11"/>
      <c r="I2" s="11"/>
      <c r="J2" s="6"/>
    </row>
    <row r="3" spans="1:10" ht="18" x14ac:dyDescent="0.35">
      <c r="A3" s="12"/>
      <c r="B3" s="13" t="s">
        <v>12</v>
      </c>
      <c r="C3" s="13" t="s">
        <v>13</v>
      </c>
      <c r="D3" s="13" t="s">
        <v>14</v>
      </c>
      <c r="E3" s="6"/>
      <c r="F3" s="12"/>
      <c r="G3" s="13" t="s">
        <v>12</v>
      </c>
      <c r="H3" s="13" t="s">
        <v>13</v>
      </c>
      <c r="I3" s="13" t="s">
        <v>14</v>
      </c>
      <c r="J3" s="6"/>
    </row>
    <row r="4" spans="1:10" x14ac:dyDescent="0.25">
      <c r="A4" s="14" t="s">
        <v>15</v>
      </c>
      <c r="B4" s="15" t="s">
        <v>16</v>
      </c>
      <c r="C4" s="15"/>
      <c r="D4" s="15"/>
      <c r="E4" s="6"/>
      <c r="F4" s="14" t="s">
        <v>15</v>
      </c>
      <c r="G4" s="15" t="s">
        <v>16</v>
      </c>
      <c r="H4" s="15"/>
      <c r="I4" s="15"/>
      <c r="J4" s="6"/>
    </row>
    <row r="5" spans="1:10" x14ac:dyDescent="0.25">
      <c r="A5" s="16">
        <v>1</v>
      </c>
      <c r="B5" s="17">
        <v>0.90624227553364367</v>
      </c>
      <c r="C5" s="17">
        <v>4.8287315303305416</v>
      </c>
      <c r="D5" s="17">
        <v>0.48041717580522497</v>
      </c>
      <c r="E5" s="6"/>
      <c r="F5" s="16">
        <v>1</v>
      </c>
      <c r="G5" s="17">
        <v>0.56471306347907912</v>
      </c>
      <c r="H5" s="17">
        <v>1.9291977732933436</v>
      </c>
      <c r="I5" s="17">
        <v>0.21726898595524125</v>
      </c>
      <c r="J5" s="6"/>
    </row>
    <row r="6" spans="1:10" x14ac:dyDescent="0.25">
      <c r="A6" s="6">
        <v>2</v>
      </c>
      <c r="B6" s="17">
        <v>0.5387624098968542</v>
      </c>
      <c r="C6" s="17">
        <v>3.4952333820495212</v>
      </c>
      <c r="D6" s="17">
        <v>0.40983124563877754</v>
      </c>
      <c r="E6" s="6"/>
      <c r="F6" s="6">
        <v>2</v>
      </c>
      <c r="G6" s="17">
        <v>3.7219636115526877</v>
      </c>
      <c r="H6" s="17">
        <v>7.6292192762496454</v>
      </c>
      <c r="I6" s="17">
        <v>0.52552944466140417</v>
      </c>
      <c r="J6" s="6"/>
    </row>
    <row r="7" spans="1:10" x14ac:dyDescent="0.25">
      <c r="A7" s="6">
        <v>3</v>
      </c>
      <c r="B7" s="17">
        <v>0.44337380213553546</v>
      </c>
      <c r="C7" s="17">
        <v>3.6817273242698758</v>
      </c>
      <c r="D7" s="17">
        <v>0.34573024195165158</v>
      </c>
      <c r="E7" s="6"/>
      <c r="F7" s="6">
        <v>3</v>
      </c>
      <c r="G7" s="17">
        <v>0.81437205201492713</v>
      </c>
      <c r="H7" s="17">
        <v>3.9768203127108546</v>
      </c>
      <c r="I7" s="17">
        <v>0.26065601946771416</v>
      </c>
      <c r="J7" s="6"/>
    </row>
    <row r="8" spans="1:10" x14ac:dyDescent="0.25">
      <c r="A8" s="6">
        <v>4</v>
      </c>
      <c r="B8" s="17">
        <v>0.4323191627754458</v>
      </c>
      <c r="C8" s="17">
        <v>2.7220498604488959</v>
      </c>
      <c r="D8" s="17">
        <v>0.16283976994741459</v>
      </c>
      <c r="E8" s="6"/>
      <c r="F8" s="6">
        <v>4</v>
      </c>
      <c r="G8" s="17">
        <v>0.39615684252637928</v>
      </c>
      <c r="H8" s="17">
        <v>2.7657890884981877</v>
      </c>
      <c r="I8" s="17">
        <v>0.28890248244345584</v>
      </c>
      <c r="J8" s="6"/>
    </row>
    <row r="9" spans="1:10" x14ac:dyDescent="0.25">
      <c r="A9" s="6">
        <v>5</v>
      </c>
      <c r="B9" s="17">
        <v>0.67531912471050004</v>
      </c>
      <c r="C9" s="17">
        <v>2.7752376915719994</v>
      </c>
      <c r="D9" s="17">
        <v>0.20080516355707081</v>
      </c>
      <c r="E9" s="6"/>
      <c r="F9" s="6">
        <v>5</v>
      </c>
      <c r="G9" s="17">
        <v>0.64782400306534804</v>
      </c>
      <c r="H9" s="17">
        <v>2.8458408085693754</v>
      </c>
      <c r="I9" s="17">
        <v>0.30084034288012795</v>
      </c>
      <c r="J9" s="6"/>
    </row>
    <row r="10" spans="1:10" x14ac:dyDescent="0.25">
      <c r="A10" s="6">
        <v>6</v>
      </c>
      <c r="B10" s="17">
        <v>0.70674312174638754</v>
      </c>
      <c r="C10" s="17">
        <v>3.878580040928167</v>
      </c>
      <c r="D10" s="17">
        <v>0.29498929809876584</v>
      </c>
      <c r="E10" s="6"/>
      <c r="F10" s="6">
        <v>6</v>
      </c>
      <c r="G10" s="17">
        <v>0.57590616056027288</v>
      </c>
      <c r="H10" s="17">
        <v>2.0463047618790791</v>
      </c>
      <c r="I10" s="17">
        <v>0.22155584169118708</v>
      </c>
      <c r="J10" s="6"/>
    </row>
    <row r="11" spans="1:10" x14ac:dyDescent="0.25">
      <c r="A11" s="6">
        <v>7</v>
      </c>
      <c r="B11" s="17">
        <v>0.86056821284185425</v>
      </c>
      <c r="C11" s="17">
        <v>4.1402943998275621</v>
      </c>
      <c r="D11" s="17">
        <v>0.27080193750709375</v>
      </c>
      <c r="E11" s="6"/>
      <c r="F11" s="6">
        <v>7</v>
      </c>
      <c r="G11" s="17">
        <v>0.99965230160722507</v>
      </c>
      <c r="H11" s="17">
        <v>4.937426205677812</v>
      </c>
      <c r="I11" s="17">
        <v>0.43361290650427087</v>
      </c>
      <c r="J11" s="6"/>
    </row>
    <row r="12" spans="1:10" x14ac:dyDescent="0.25">
      <c r="A12" s="6">
        <v>8</v>
      </c>
      <c r="B12" s="17">
        <v>1.9840918596482</v>
      </c>
      <c r="C12" s="17">
        <v>6.6657796385679582</v>
      </c>
      <c r="D12" s="17">
        <v>0.35292166605692293</v>
      </c>
      <c r="E12" s="6"/>
      <c r="F12" s="6">
        <v>8</v>
      </c>
      <c r="G12" s="17">
        <v>1.1083558287506248</v>
      </c>
      <c r="H12" s="17">
        <v>4.6453820442681044</v>
      </c>
      <c r="I12" s="17">
        <v>0.39691761683759047</v>
      </c>
      <c r="J12" s="6"/>
    </row>
    <row r="13" spans="1:10" x14ac:dyDescent="0.25">
      <c r="A13" s="18">
        <v>9</v>
      </c>
      <c r="B13" s="19">
        <v>0.88833944783036045</v>
      </c>
      <c r="C13" s="19">
        <v>5.4078843563474788</v>
      </c>
      <c r="D13" s="19">
        <v>0.42524813229203756</v>
      </c>
      <c r="E13" s="6"/>
      <c r="F13" s="6">
        <v>9</v>
      </c>
      <c r="G13" s="17">
        <v>1.6622735988594874</v>
      </c>
      <c r="H13" s="17">
        <v>7.2874510318611456</v>
      </c>
      <c r="I13" s="17">
        <v>0.65445078471169993</v>
      </c>
      <c r="J13" s="6"/>
    </row>
    <row r="14" spans="1:10" ht="15.75" thickBot="1" x14ac:dyDescent="0.3">
      <c r="A14" s="20" t="s">
        <v>17</v>
      </c>
      <c r="B14" s="21">
        <f>AVERAGE(B5:B13)</f>
        <v>0.82619549079097565</v>
      </c>
      <c r="C14" s="21">
        <f t="shared" ref="C14:D14" si="0">AVERAGE(C5:C13)</f>
        <v>4.1772798027046667</v>
      </c>
      <c r="D14" s="21">
        <f t="shared" si="0"/>
        <v>0.32706495898388444</v>
      </c>
      <c r="E14" s="6"/>
      <c r="F14" s="18">
        <v>10</v>
      </c>
      <c r="G14" s="19">
        <v>1.492711229292419</v>
      </c>
      <c r="H14" s="19">
        <v>6.9549758949759592</v>
      </c>
      <c r="I14" s="19">
        <v>0.85430192521502912</v>
      </c>
      <c r="J14" s="6"/>
    </row>
    <row r="15" spans="1:10" ht="16.5" thickTop="1" thickBot="1" x14ac:dyDescent="0.3">
      <c r="A15" s="22" t="s">
        <v>15</v>
      </c>
      <c r="B15" s="23" t="s">
        <v>18</v>
      </c>
      <c r="C15" s="23"/>
      <c r="D15" s="23"/>
      <c r="E15" s="6"/>
      <c r="F15" s="24" t="s">
        <v>17</v>
      </c>
      <c r="G15" s="25">
        <f>AVERAGE(G5:G14)</f>
        <v>1.1983928691708452</v>
      </c>
      <c r="H15" s="25">
        <f t="shared" ref="H15:I15" si="1">AVERAGE(H5:H14)</f>
        <v>4.5018407197983503</v>
      </c>
      <c r="I15" s="25">
        <f t="shared" si="1"/>
        <v>0.41540363503677213</v>
      </c>
      <c r="J15" s="6"/>
    </row>
    <row r="16" spans="1:10" x14ac:dyDescent="0.25">
      <c r="A16" s="26">
        <v>1</v>
      </c>
      <c r="B16" s="17">
        <v>1.6097656847154211</v>
      </c>
      <c r="C16" s="17">
        <v>9.6553203374272698</v>
      </c>
      <c r="D16" s="17">
        <v>0.62177666221024996</v>
      </c>
      <c r="E16" s="6"/>
      <c r="F16" s="27" t="s">
        <v>15</v>
      </c>
      <c r="G16" s="28" t="s">
        <v>18</v>
      </c>
      <c r="H16" s="28"/>
      <c r="I16" s="28"/>
      <c r="J16" s="6"/>
    </row>
    <row r="17" spans="1:10" x14ac:dyDescent="0.25">
      <c r="A17" s="6">
        <v>2</v>
      </c>
      <c r="B17" s="17">
        <v>1.0284507712940165</v>
      </c>
      <c r="C17" s="17">
        <v>7.1229484405285408</v>
      </c>
      <c r="D17" s="17">
        <v>0.42705796345820835</v>
      </c>
      <c r="E17" s="6"/>
      <c r="F17" s="16">
        <v>1</v>
      </c>
      <c r="G17" s="17">
        <v>1.9700650969535149</v>
      </c>
      <c r="H17" s="17">
        <v>7.665968849261958</v>
      </c>
      <c r="I17" s="17">
        <v>0.53417322247959587</v>
      </c>
      <c r="J17" s="6"/>
    </row>
    <row r="18" spans="1:10" x14ac:dyDescent="0.25">
      <c r="A18" s="6">
        <v>3</v>
      </c>
      <c r="B18" s="17">
        <v>0.86622450681413543</v>
      </c>
      <c r="C18" s="17">
        <v>9.3532055997597929</v>
      </c>
      <c r="D18" s="17">
        <v>0.62519699412177077</v>
      </c>
      <c r="E18" s="6"/>
      <c r="F18" s="6">
        <v>2</v>
      </c>
      <c r="G18" s="17">
        <v>4.1072793128915421</v>
      </c>
      <c r="H18" s="17">
        <v>16.52034292328042</v>
      </c>
      <c r="I18" s="17">
        <v>1.2270853239762958</v>
      </c>
      <c r="J18" s="6"/>
    </row>
    <row r="19" spans="1:10" x14ac:dyDescent="0.25">
      <c r="A19" s="6">
        <v>4</v>
      </c>
      <c r="B19" s="17">
        <v>0.90924495958671248</v>
      </c>
      <c r="C19" s="17">
        <v>6.7052629330623539</v>
      </c>
      <c r="D19" s="17">
        <v>0.26835563973349791</v>
      </c>
      <c r="E19" s="6"/>
      <c r="F19" s="6">
        <v>3</v>
      </c>
      <c r="G19" s="17">
        <v>1.9018189587600711</v>
      </c>
      <c r="H19" s="17">
        <v>10.28495786310277</v>
      </c>
      <c r="I19" s="17">
        <v>0.48398974800427924</v>
      </c>
      <c r="J19" s="6"/>
    </row>
    <row r="20" spans="1:10" x14ac:dyDescent="0.25">
      <c r="A20" s="6">
        <v>5</v>
      </c>
      <c r="B20" s="17">
        <v>1.3903848807577459</v>
      </c>
      <c r="C20" s="17">
        <v>7.0629874057721045</v>
      </c>
      <c r="D20" s="17">
        <v>0.29686778980171585</v>
      </c>
      <c r="E20" s="6"/>
      <c r="F20" s="6">
        <v>4</v>
      </c>
      <c r="G20" s="17">
        <v>1.2530849443546481</v>
      </c>
      <c r="H20" s="17">
        <v>13.433742235283729</v>
      </c>
      <c r="I20" s="17">
        <v>0.99462428207972076</v>
      </c>
      <c r="J20" s="6"/>
    </row>
    <row r="21" spans="1:10" x14ac:dyDescent="0.25">
      <c r="A21" s="6">
        <v>6</v>
      </c>
      <c r="B21" s="17">
        <v>1.584064810672577</v>
      </c>
      <c r="C21" s="17">
        <v>10.376761318615481</v>
      </c>
      <c r="D21" s="17">
        <v>0.51208452159804574</v>
      </c>
      <c r="E21" s="6"/>
      <c r="F21" s="6">
        <v>5</v>
      </c>
      <c r="G21" s="17">
        <v>2.0439883706140227</v>
      </c>
      <c r="H21" s="17">
        <v>9.6620604452937293</v>
      </c>
      <c r="I21" s="17">
        <v>0.55477905575069175</v>
      </c>
      <c r="J21" s="6"/>
    </row>
    <row r="22" spans="1:10" x14ac:dyDescent="0.25">
      <c r="A22" s="6">
        <v>7</v>
      </c>
      <c r="B22" s="17">
        <v>1.3227377855030726</v>
      </c>
      <c r="C22" s="17">
        <v>9.8788159944603766</v>
      </c>
      <c r="D22" s="17">
        <v>0.67782741842175009</v>
      </c>
      <c r="E22" s="6"/>
      <c r="F22" s="6">
        <v>6</v>
      </c>
      <c r="G22" s="17">
        <v>2.6093857650146668</v>
      </c>
      <c r="H22" s="17">
        <v>10.198623663161335</v>
      </c>
      <c r="I22" s="17">
        <v>0.56339692030101673</v>
      </c>
      <c r="J22" s="6"/>
    </row>
    <row r="23" spans="1:10" x14ac:dyDescent="0.25">
      <c r="A23" s="6">
        <v>8</v>
      </c>
      <c r="B23" s="17">
        <v>2.4246585458723335</v>
      </c>
      <c r="C23" s="17">
        <v>15.777081271209605</v>
      </c>
      <c r="D23" s="17">
        <v>1.0007531476420417</v>
      </c>
      <c r="E23" s="6"/>
      <c r="F23" s="6">
        <v>7</v>
      </c>
      <c r="G23" s="17">
        <v>3.9178646254477085</v>
      </c>
      <c r="H23" s="17">
        <v>19.681081319705811</v>
      </c>
      <c r="I23" s="17">
        <v>1.1717932868331458</v>
      </c>
      <c r="J23" s="6"/>
    </row>
    <row r="24" spans="1:10" x14ac:dyDescent="0.25">
      <c r="A24" s="18">
        <v>9</v>
      </c>
      <c r="B24" s="19">
        <v>1.8517980408196397</v>
      </c>
      <c r="C24" s="19">
        <v>13.060515623072728</v>
      </c>
      <c r="D24" s="19">
        <v>0.82248482032100823</v>
      </c>
      <c r="E24" s="6"/>
      <c r="F24" s="6">
        <v>8</v>
      </c>
      <c r="G24" s="17">
        <v>3.4910994677481457</v>
      </c>
      <c r="H24" s="17">
        <v>16.121644463267025</v>
      </c>
      <c r="I24" s="17">
        <v>0.81773791539898755</v>
      </c>
      <c r="J24" s="6"/>
    </row>
    <row r="25" spans="1:10" ht="15.75" thickBot="1" x14ac:dyDescent="0.3">
      <c r="A25" s="29" t="s">
        <v>17</v>
      </c>
      <c r="B25" s="30">
        <f>AVERAGE(B16:B24)</f>
        <v>1.4430366651150726</v>
      </c>
      <c r="C25" s="30">
        <f t="shared" ref="C25:D25" si="2">AVERAGE(C16:C24)</f>
        <v>9.8880998804342504</v>
      </c>
      <c r="D25" s="30">
        <f t="shared" si="2"/>
        <v>0.58360055081203221</v>
      </c>
      <c r="E25" s="6"/>
      <c r="F25" s="6">
        <v>9</v>
      </c>
      <c r="G25" s="17">
        <v>5.4317389897181467</v>
      </c>
      <c r="H25" s="17">
        <v>24.183899329630002</v>
      </c>
      <c r="I25" s="17">
        <v>1.9877252759193165</v>
      </c>
      <c r="J25" s="6"/>
    </row>
    <row r="26" spans="1:10" x14ac:dyDescent="0.25">
      <c r="A26" s="6"/>
      <c r="B26" s="6"/>
      <c r="C26" s="6"/>
      <c r="D26" s="6"/>
      <c r="E26" s="6"/>
      <c r="F26" s="18">
        <v>10</v>
      </c>
      <c r="G26" s="19">
        <v>4.4890155574467698</v>
      </c>
      <c r="H26" s="19">
        <v>21.258742497855625</v>
      </c>
      <c r="I26" s="19">
        <v>1.2600188832162209</v>
      </c>
      <c r="J26" s="6"/>
    </row>
    <row r="27" spans="1:10" ht="15.75" thickBot="1" x14ac:dyDescent="0.3">
      <c r="A27" s="6"/>
      <c r="B27" s="6"/>
      <c r="C27" s="6"/>
      <c r="D27" s="6"/>
      <c r="E27" s="6"/>
      <c r="F27" s="29" t="s">
        <v>17</v>
      </c>
      <c r="G27" s="30">
        <f>AVERAGE(G17:G26)</f>
        <v>3.1215341088949238</v>
      </c>
      <c r="H27" s="30">
        <f t="shared" ref="H27:I27" si="3">AVERAGE(H17:H26)</f>
        <v>14.90110635898424</v>
      </c>
      <c r="I27" s="30">
        <f t="shared" si="3"/>
        <v>0.95953239139592716</v>
      </c>
      <c r="J27" s="6"/>
    </row>
    <row r="28" spans="1:10" x14ac:dyDescent="0.25">
      <c r="A28" s="6"/>
      <c r="B28" s="6"/>
      <c r="C28" s="6"/>
      <c r="D28" s="6"/>
      <c r="E28" s="6"/>
      <c r="F28" s="6"/>
      <c r="G28" s="6"/>
      <c r="H28" s="6"/>
      <c r="I28" s="6"/>
      <c r="J28" s="6"/>
    </row>
  </sheetData>
  <mergeCells count="6">
    <mergeCell ref="G2:I2"/>
    <mergeCell ref="G4:I4"/>
    <mergeCell ref="G16:I16"/>
    <mergeCell ref="B2:D2"/>
    <mergeCell ref="B4:D4"/>
    <mergeCell ref="B15:D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RT-PCR data</vt:lpstr>
      <vt:lpstr>nano-DESI MSI ROI data</vt:lpstr>
    </vt:vector>
  </TitlesOfParts>
  <Company>Vancouver Islan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Duncan</dc:creator>
  <cp:lastModifiedBy>Kyle Duncan</cp:lastModifiedBy>
  <dcterms:created xsi:type="dcterms:W3CDTF">2021-07-06T22:43:03Z</dcterms:created>
  <dcterms:modified xsi:type="dcterms:W3CDTF">2021-07-06T22:59:18Z</dcterms:modified>
</cp:coreProperties>
</file>